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8315" windowHeight="985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7" i="3"/>
  <c r="K8"/>
  <c r="K9"/>
  <c r="K10"/>
  <c r="K11"/>
  <c r="J8"/>
  <c r="J9"/>
  <c r="J10"/>
  <c r="J11"/>
  <c r="J7"/>
  <c r="I8"/>
  <c r="I9"/>
  <c r="I10"/>
  <c r="I11"/>
  <c r="I7"/>
  <c r="F2" i="2"/>
  <c r="E2"/>
  <c r="D2"/>
  <c r="B3" s="1"/>
  <c r="C3" s="1"/>
  <c r="B30" l="1"/>
  <c r="C30" s="1"/>
  <c r="B28"/>
  <c r="C28" s="1"/>
  <c r="B26"/>
  <c r="C26" s="1"/>
  <c r="B24"/>
  <c r="C24" s="1"/>
  <c r="B22"/>
  <c r="C22" s="1"/>
  <c r="B20"/>
  <c r="C20" s="1"/>
  <c r="B18"/>
  <c r="C18" s="1"/>
  <c r="B16"/>
  <c r="C16" s="1"/>
  <c r="B14"/>
  <c r="C14" s="1"/>
  <c r="B12"/>
  <c r="C12" s="1"/>
  <c r="B10"/>
  <c r="C10" s="1"/>
  <c r="B8"/>
  <c r="C8" s="1"/>
  <c r="B6"/>
  <c r="C6" s="1"/>
  <c r="B4"/>
  <c r="C4" s="1"/>
  <c r="B2"/>
  <c r="C2" s="1"/>
  <c r="B1"/>
  <c r="C1" s="1"/>
  <c r="B29"/>
  <c r="C29" s="1"/>
  <c r="B27"/>
  <c r="C27" s="1"/>
  <c r="B25"/>
  <c r="C25" s="1"/>
  <c r="B23"/>
  <c r="C23" s="1"/>
  <c r="B21"/>
  <c r="C21" s="1"/>
  <c r="B19"/>
  <c r="C19" s="1"/>
  <c r="B17"/>
  <c r="C17" s="1"/>
  <c r="B15"/>
  <c r="C15" s="1"/>
  <c r="B13"/>
  <c r="C13" s="1"/>
  <c r="B11"/>
  <c r="C11" s="1"/>
  <c r="B9"/>
  <c r="C9" s="1"/>
  <c r="B7"/>
  <c r="C7" s="1"/>
  <c r="B5"/>
  <c r="C5" s="1"/>
  <c r="C31" l="1"/>
</calcChain>
</file>

<file path=xl/sharedStrings.xml><?xml version="1.0" encoding="utf-8"?>
<sst xmlns="http://schemas.openxmlformats.org/spreadsheetml/2006/main" count="187" uniqueCount="83">
  <si>
    <t>mean</t>
    <phoneticPr fontId="1" type="noConversion"/>
  </si>
  <si>
    <t>median</t>
    <phoneticPr fontId="1" type="noConversion"/>
  </si>
  <si>
    <t>Variance</t>
  </si>
  <si>
    <t>Figure 2A</t>
    <phoneticPr fontId="1" type="noConversion"/>
  </si>
  <si>
    <t>Healthy</t>
    <phoneticPr fontId="1" type="noConversion"/>
  </si>
  <si>
    <t>Benign</t>
    <phoneticPr fontId="1" type="noConversion"/>
  </si>
  <si>
    <t>Malignant</t>
  </si>
  <si>
    <t>Figure 2B</t>
    <phoneticPr fontId="1" type="noConversion"/>
  </si>
  <si>
    <t>n</t>
    <phoneticPr fontId="1" type="noConversion"/>
  </si>
  <si>
    <t>Figure 2C</t>
    <phoneticPr fontId="1" type="noConversion"/>
  </si>
  <si>
    <t>Lymph Node-</t>
    <phoneticPr fontId="1" type="noConversion"/>
  </si>
  <si>
    <t>Lymph Node+</t>
    <phoneticPr fontId="1" type="noConversion"/>
  </si>
  <si>
    <t>Ca In Situ</t>
  </si>
  <si>
    <t>Infiltrate Ca</t>
    <phoneticPr fontId="1" type="noConversion"/>
  </si>
  <si>
    <t>Figure 2D</t>
    <phoneticPr fontId="1" type="noConversion"/>
  </si>
  <si>
    <t>miR-1915-3p</t>
  </si>
  <si>
    <t>miR-1915-3p</t>
    <phoneticPr fontId="1" type="noConversion"/>
  </si>
  <si>
    <t>miR-455-3p</t>
    <phoneticPr fontId="1" type="noConversion"/>
  </si>
  <si>
    <t>AUC</t>
    <phoneticPr fontId="1" type="noConversion"/>
  </si>
  <si>
    <t>95%CI</t>
    <phoneticPr fontId="1" type="noConversion"/>
  </si>
  <si>
    <t>0.654-0.9020</t>
    <phoneticPr fontId="1" type="noConversion"/>
  </si>
  <si>
    <t>0.797-0.965</t>
    <phoneticPr fontId="1" type="noConversion"/>
  </si>
  <si>
    <t>Figure 3</t>
    <phoneticPr fontId="1" type="noConversion"/>
  </si>
  <si>
    <t>0.705-0.886</t>
  </si>
  <si>
    <t>0.829-0.960</t>
  </si>
  <si>
    <t xml:space="preserve"> 0.806-0.946</t>
    <phoneticPr fontId="1" type="noConversion"/>
  </si>
  <si>
    <t>0.845-1.000</t>
    <phoneticPr fontId="1" type="noConversion"/>
  </si>
  <si>
    <t>healthy vs. malignant</t>
    <phoneticPr fontId="1" type="noConversion"/>
  </si>
  <si>
    <t>n(healthy)</t>
    <phoneticPr fontId="1" type="noConversion"/>
  </si>
  <si>
    <t>n(malignant)</t>
    <phoneticPr fontId="1" type="noConversion"/>
  </si>
  <si>
    <t>n(metastasis)</t>
    <phoneticPr fontId="1" type="noConversion"/>
  </si>
  <si>
    <t>n(non-metastasis)</t>
    <phoneticPr fontId="1" type="noConversion"/>
  </si>
  <si>
    <t>n(Ca in situ)</t>
    <phoneticPr fontId="1" type="noConversion"/>
  </si>
  <si>
    <t>n(infiltrating Ca)</t>
    <phoneticPr fontId="1" type="noConversion"/>
  </si>
  <si>
    <t>Figure 4A</t>
    <phoneticPr fontId="1" type="noConversion"/>
  </si>
  <si>
    <t>Figure 4B</t>
    <phoneticPr fontId="1" type="noConversion"/>
  </si>
  <si>
    <t>MDA-MB-231</t>
  </si>
  <si>
    <t>MDA-MB-231</t>
    <phoneticPr fontId="1" type="noConversion"/>
  </si>
  <si>
    <t>var</t>
    <phoneticPr fontId="1" type="noConversion"/>
  </si>
  <si>
    <t>MDA-MB-231 + negative control</t>
    <phoneticPr fontId="1" type="noConversion"/>
  </si>
  <si>
    <t>MDA-MB-231 + miR-1915-3p</t>
    <phoneticPr fontId="1" type="noConversion"/>
  </si>
  <si>
    <t>SUM-159 + negative control</t>
    <phoneticPr fontId="1" type="noConversion"/>
  </si>
  <si>
    <t>SUM-159 + miR-1915-3p</t>
    <phoneticPr fontId="1" type="noConversion"/>
  </si>
  <si>
    <t>Figure 4C</t>
    <phoneticPr fontId="1" type="noConversion"/>
  </si>
  <si>
    <t>negative control</t>
  </si>
  <si>
    <t>miR-1915-3p mimic</t>
  </si>
  <si>
    <t>miR-1915-3p inhibitor</t>
  </si>
  <si>
    <t>Figure 5A</t>
    <phoneticPr fontId="1" type="noConversion"/>
  </si>
  <si>
    <t>Negative Control</t>
  </si>
  <si>
    <t>Negative Control</t>
    <phoneticPr fontId="1" type="noConversion"/>
  </si>
  <si>
    <t>Figure 5B</t>
    <phoneticPr fontId="1" type="noConversion"/>
  </si>
  <si>
    <t>SUM-159</t>
  </si>
  <si>
    <t>Wild type</t>
  </si>
  <si>
    <t>Mutation</t>
  </si>
  <si>
    <t>NC</t>
  </si>
  <si>
    <t>miR-1915</t>
  </si>
  <si>
    <t>Figure 6A</t>
    <phoneticPr fontId="1" type="noConversion"/>
  </si>
  <si>
    <t xml:space="preserve">LN metastasis vs. non-metastasis </t>
    <phoneticPr fontId="1" type="noConversion"/>
  </si>
  <si>
    <t>Ca in situ group vs. infiltrating Ca</t>
    <phoneticPr fontId="1" type="noConversion"/>
  </si>
  <si>
    <t>Expression</t>
    <phoneticPr fontId="1" type="noConversion"/>
  </si>
  <si>
    <t>Expression SD</t>
    <phoneticPr fontId="1" type="noConversion"/>
  </si>
  <si>
    <t>Expression SEM</t>
    <phoneticPr fontId="1" type="noConversion"/>
  </si>
  <si>
    <t>1 MCF10A</t>
    <phoneticPr fontId="1" type="noConversion"/>
  </si>
  <si>
    <t>2 231 NEW DMEM</t>
    <phoneticPr fontId="1" type="noConversion"/>
  </si>
  <si>
    <t>3 SUM159</t>
    <phoneticPr fontId="1" type="noConversion"/>
  </si>
  <si>
    <t>4 BT549</t>
    <phoneticPr fontId="1" type="noConversion"/>
  </si>
  <si>
    <t>5 MCF7</t>
    <phoneticPr fontId="1" type="noConversion"/>
  </si>
  <si>
    <t>Variance</t>
    <phoneticPr fontId="1" type="noConversion"/>
  </si>
  <si>
    <t>negative control</t>
    <phoneticPr fontId="1" type="noConversion"/>
  </si>
  <si>
    <t>miR-1915-3p mimic</t>
    <phoneticPr fontId="1" type="noConversion"/>
  </si>
  <si>
    <t>miR-1915-3p inhibitor</t>
    <phoneticPr fontId="1" type="noConversion"/>
  </si>
  <si>
    <t>SUM-159</t>
    <phoneticPr fontId="1" type="noConversion"/>
  </si>
  <si>
    <t>Wild type</t>
    <phoneticPr fontId="1" type="noConversion"/>
  </si>
  <si>
    <t>Mutation</t>
    <phoneticPr fontId="1" type="noConversion"/>
  </si>
  <si>
    <t>Figure 1B</t>
    <phoneticPr fontId="1" type="noConversion"/>
  </si>
  <si>
    <t>Healthy group:</t>
    <phoneticPr fontId="1" type="noConversion"/>
  </si>
  <si>
    <t xml:space="preserve">Benign group: </t>
    <phoneticPr fontId="1" type="noConversion"/>
  </si>
  <si>
    <t xml:space="preserve">Malignant group: </t>
    <phoneticPr fontId="1" type="noConversion"/>
  </si>
  <si>
    <t xml:space="preserve">Lymph node- group： </t>
    <phoneticPr fontId="1" type="noConversion"/>
  </si>
  <si>
    <t xml:space="preserve">Lymph node+ group： </t>
    <phoneticPr fontId="1" type="noConversion"/>
  </si>
  <si>
    <t xml:space="preserve">Carcinoma in situ group： </t>
    <phoneticPr fontId="1" type="noConversion"/>
  </si>
  <si>
    <t>Infiltrate carcinoma group：</t>
    <phoneticPr fontId="1" type="noConversion"/>
  </si>
  <si>
    <t>n( in each pooled sample )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7"/>
      <name val="Arial"/>
      <family val="2"/>
    </font>
    <font>
      <sz val="12"/>
      <color theme="1"/>
      <name val="Times New Roman"/>
      <family val="1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top"/>
      <protection locked="0"/>
    </xf>
  </cellStyleXfs>
  <cellXfs count="8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1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17"/>
  <sheetViews>
    <sheetView tabSelected="1" workbookViewId="0">
      <selection activeCell="B10" sqref="B10"/>
    </sheetView>
  </sheetViews>
  <sheetFormatPr defaultRowHeight="13.5"/>
  <cols>
    <col min="1" max="1" width="11.625" customWidth="1"/>
    <col min="2" max="2" width="37.125" customWidth="1"/>
    <col min="3" max="3" width="27.25" customWidth="1"/>
    <col min="4" max="4" width="13.625" customWidth="1"/>
    <col min="5" max="5" width="14.875" customWidth="1"/>
    <col min="6" max="6" width="13.625" customWidth="1"/>
    <col min="7" max="7" width="18.75" customWidth="1"/>
  </cols>
  <sheetData>
    <row r="1" spans="1:6">
      <c r="A1" t="s">
        <v>74</v>
      </c>
      <c r="C1" t="s">
        <v>82</v>
      </c>
    </row>
    <row r="2" spans="1:6">
      <c r="B2" t="s">
        <v>75</v>
      </c>
      <c r="C2">
        <v>100</v>
      </c>
    </row>
    <row r="3" spans="1:6">
      <c r="B3" t="s">
        <v>76</v>
      </c>
      <c r="C3">
        <v>100</v>
      </c>
    </row>
    <row r="4" spans="1:6">
      <c r="B4" t="s">
        <v>77</v>
      </c>
      <c r="C4">
        <v>94</v>
      </c>
    </row>
    <row r="5" spans="1:6">
      <c r="B5" t="s">
        <v>78</v>
      </c>
      <c r="C5">
        <v>58</v>
      </c>
    </row>
    <row r="6" spans="1:6">
      <c r="B6" t="s">
        <v>79</v>
      </c>
      <c r="C6">
        <v>36</v>
      </c>
    </row>
    <row r="7" spans="1:6">
      <c r="B7" t="s">
        <v>80</v>
      </c>
      <c r="C7">
        <v>25</v>
      </c>
    </row>
    <row r="8" spans="1:6">
      <c r="B8" t="s">
        <v>81</v>
      </c>
      <c r="C8">
        <v>69</v>
      </c>
    </row>
    <row r="12" spans="1:6">
      <c r="A12" t="s">
        <v>3</v>
      </c>
      <c r="C12" t="s">
        <v>8</v>
      </c>
      <c r="D12" t="s">
        <v>0</v>
      </c>
      <c r="E12" t="s">
        <v>1</v>
      </c>
      <c r="F12" t="s">
        <v>2</v>
      </c>
    </row>
    <row r="13" spans="1:6">
      <c r="B13" t="s">
        <v>4</v>
      </c>
      <c r="C13">
        <v>30</v>
      </c>
      <c r="D13">
        <v>94.443333333333342</v>
      </c>
      <c r="E13">
        <v>84.65</v>
      </c>
      <c r="F13">
        <v>941.01633333333302</v>
      </c>
    </row>
    <row r="14" spans="1:6">
      <c r="B14" t="s">
        <v>5</v>
      </c>
      <c r="C14">
        <v>30</v>
      </c>
      <c r="D14">
        <v>89.893333333333345</v>
      </c>
      <c r="E14">
        <v>94.5</v>
      </c>
      <c r="F14">
        <v>791.4854712643679</v>
      </c>
    </row>
    <row r="15" spans="1:6">
      <c r="B15" t="s">
        <v>6</v>
      </c>
      <c r="C15">
        <v>30</v>
      </c>
      <c r="D15">
        <v>60.6</v>
      </c>
      <c r="E15">
        <v>60.5</v>
      </c>
      <c r="F15">
        <v>1031.441379310344</v>
      </c>
    </row>
    <row r="18" spans="1:6">
      <c r="A18" t="s">
        <v>7</v>
      </c>
      <c r="C18" t="s">
        <v>8</v>
      </c>
      <c r="D18" t="s">
        <v>0</v>
      </c>
      <c r="E18" t="s">
        <v>1</v>
      </c>
      <c r="F18" t="s">
        <v>2</v>
      </c>
    </row>
    <row r="19" spans="1:6">
      <c r="B19" t="s">
        <v>4</v>
      </c>
      <c r="C19">
        <v>30</v>
      </c>
      <c r="D19">
        <v>1380.0276666666666</v>
      </c>
      <c r="E19">
        <v>639.5</v>
      </c>
      <c r="F19">
        <v>2421310.4700667812</v>
      </c>
    </row>
    <row r="20" spans="1:6">
      <c r="B20" t="s">
        <v>5</v>
      </c>
      <c r="C20">
        <v>30</v>
      </c>
      <c r="D20">
        <v>2940.6046666666662</v>
      </c>
      <c r="E20">
        <v>1595</v>
      </c>
      <c r="F20">
        <v>9071731.5774809234</v>
      </c>
    </row>
    <row r="21" spans="1:6">
      <c r="B21" t="s">
        <v>6</v>
      </c>
      <c r="C21">
        <v>30</v>
      </c>
      <c r="D21">
        <v>4241.666666666667</v>
      </c>
      <c r="E21">
        <v>4315</v>
      </c>
      <c r="F21">
        <v>3488262.6436781595</v>
      </c>
    </row>
    <row r="24" spans="1:6">
      <c r="A24" t="s">
        <v>9</v>
      </c>
      <c r="C24" t="s">
        <v>8</v>
      </c>
      <c r="D24" t="s">
        <v>0</v>
      </c>
      <c r="E24" t="s">
        <v>1</v>
      </c>
      <c r="F24" t="s">
        <v>2</v>
      </c>
    </row>
    <row r="25" spans="1:6">
      <c r="B25" t="s">
        <v>10</v>
      </c>
      <c r="C25">
        <v>43</v>
      </c>
      <c r="D25">
        <v>71.802325581395337</v>
      </c>
      <c r="E25">
        <v>76</v>
      </c>
      <c r="F25">
        <v>1196.2659468438567</v>
      </c>
    </row>
    <row r="26" spans="1:6">
      <c r="B26" t="s">
        <v>11</v>
      </c>
      <c r="C26">
        <v>21</v>
      </c>
      <c r="D26">
        <v>41.933333333333337</v>
      </c>
      <c r="E26">
        <v>46</v>
      </c>
      <c r="F26">
        <v>483.00533333333368</v>
      </c>
    </row>
    <row r="27" spans="1:6">
      <c r="B27" t="s">
        <v>12</v>
      </c>
      <c r="C27">
        <v>15</v>
      </c>
      <c r="D27">
        <v>101.2</v>
      </c>
      <c r="E27">
        <v>98</v>
      </c>
      <c r="F27">
        <v>472.59999999999957</v>
      </c>
    </row>
    <row r="28" spans="1:6">
      <c r="B28" t="s">
        <v>13</v>
      </c>
      <c r="C28">
        <v>49</v>
      </c>
      <c r="D28">
        <v>50.002040816326527</v>
      </c>
      <c r="E28">
        <v>54</v>
      </c>
      <c r="F28">
        <v>745.23853741496623</v>
      </c>
    </row>
    <row r="30" spans="1:6">
      <c r="A30" t="s">
        <v>14</v>
      </c>
      <c r="C30" t="s">
        <v>8</v>
      </c>
      <c r="D30" t="s">
        <v>0</v>
      </c>
      <c r="E30" t="s">
        <v>1</v>
      </c>
      <c r="F30" t="s">
        <v>2</v>
      </c>
    </row>
    <row r="31" spans="1:6">
      <c r="B31" t="s">
        <v>10</v>
      </c>
      <c r="C31">
        <v>43</v>
      </c>
      <c r="D31">
        <v>3368.6046511627906</v>
      </c>
      <c r="E31">
        <v>3130</v>
      </c>
      <c r="F31">
        <v>2306502.7685492807</v>
      </c>
    </row>
    <row r="32" spans="1:6">
      <c r="B32" t="s">
        <v>11</v>
      </c>
      <c r="C32">
        <v>21</v>
      </c>
      <c r="D32">
        <v>5545.2380952380954</v>
      </c>
      <c r="E32">
        <v>5690</v>
      </c>
      <c r="F32">
        <v>909376.190476191</v>
      </c>
    </row>
    <row r="33" spans="1:7">
      <c r="B33" t="s">
        <v>12</v>
      </c>
      <c r="C33">
        <v>15</v>
      </c>
      <c r="D33">
        <v>1982.6666666666667</v>
      </c>
      <c r="E33">
        <v>1860</v>
      </c>
      <c r="F33">
        <v>299606.66666666686</v>
      </c>
    </row>
    <row r="34" spans="1:7">
      <c r="B34" t="s">
        <v>13</v>
      </c>
      <c r="C34">
        <v>49</v>
      </c>
      <c r="D34">
        <v>4725.7142857142853</v>
      </c>
      <c r="E34">
        <v>4730</v>
      </c>
      <c r="F34">
        <v>1902095.8333333333</v>
      </c>
    </row>
    <row r="39" spans="1:7">
      <c r="A39" t="s">
        <v>22</v>
      </c>
      <c r="D39" t="s">
        <v>28</v>
      </c>
      <c r="E39" t="s">
        <v>29</v>
      </c>
      <c r="F39" t="s">
        <v>18</v>
      </c>
      <c r="G39" t="s">
        <v>19</v>
      </c>
    </row>
    <row r="40" spans="1:7">
      <c r="B40" t="s">
        <v>27</v>
      </c>
      <c r="C40" t="s">
        <v>16</v>
      </c>
      <c r="D40">
        <v>30</v>
      </c>
      <c r="E40">
        <v>30</v>
      </c>
      <c r="F40">
        <v>0.88100000000000001</v>
      </c>
      <c r="G40" t="s">
        <v>21</v>
      </c>
    </row>
    <row r="41" spans="1:7">
      <c r="C41" t="s">
        <v>17</v>
      </c>
      <c r="D41">
        <v>30</v>
      </c>
      <c r="E41">
        <v>30</v>
      </c>
      <c r="F41">
        <v>0.77800000000000002</v>
      </c>
      <c r="G41" t="s">
        <v>20</v>
      </c>
    </row>
    <row r="43" spans="1:7">
      <c r="B43" t="s">
        <v>57</v>
      </c>
      <c r="D43" t="s">
        <v>30</v>
      </c>
      <c r="E43" t="s">
        <v>31</v>
      </c>
      <c r="F43" t="s">
        <v>18</v>
      </c>
      <c r="G43" t="s">
        <v>19</v>
      </c>
    </row>
    <row r="44" spans="1:7">
      <c r="C44" t="s">
        <v>16</v>
      </c>
      <c r="D44">
        <v>36</v>
      </c>
      <c r="E44">
        <v>58</v>
      </c>
      <c r="F44">
        <v>0.89400000000000002</v>
      </c>
      <c r="G44" t="s">
        <v>24</v>
      </c>
    </row>
    <row r="45" spans="1:7">
      <c r="C45" t="s">
        <v>17</v>
      </c>
      <c r="D45">
        <v>36</v>
      </c>
      <c r="E45">
        <v>58</v>
      </c>
      <c r="F45">
        <v>0.79500000000000004</v>
      </c>
      <c r="G45" t="s">
        <v>23</v>
      </c>
    </row>
    <row r="47" spans="1:7">
      <c r="B47" t="s">
        <v>58</v>
      </c>
      <c r="D47" t="s">
        <v>32</v>
      </c>
      <c r="E47" t="s">
        <v>33</v>
      </c>
      <c r="F47" t="s">
        <v>18</v>
      </c>
      <c r="G47" t="s">
        <v>19</v>
      </c>
    </row>
    <row r="48" spans="1:7">
      <c r="C48" t="s">
        <v>16</v>
      </c>
      <c r="D48">
        <v>25</v>
      </c>
      <c r="E48">
        <v>69</v>
      </c>
      <c r="F48">
        <v>0.93400000000000005</v>
      </c>
      <c r="G48" t="s">
        <v>26</v>
      </c>
    </row>
    <row r="49" spans="1:7">
      <c r="C49" t="s">
        <v>17</v>
      </c>
      <c r="D49">
        <v>25</v>
      </c>
      <c r="E49">
        <v>69</v>
      </c>
      <c r="F49">
        <v>0.876</v>
      </c>
      <c r="G49" t="s">
        <v>25</v>
      </c>
    </row>
    <row r="54" spans="1:7" ht="15.75">
      <c r="G54" s="4"/>
    </row>
    <row r="56" spans="1:7">
      <c r="A56" t="s">
        <v>34</v>
      </c>
      <c r="C56" t="s">
        <v>8</v>
      </c>
      <c r="D56" t="s">
        <v>59</v>
      </c>
      <c r="E56" t="s">
        <v>60</v>
      </c>
      <c r="F56" t="s">
        <v>61</v>
      </c>
    </row>
    <row r="57" spans="1:7">
      <c r="B57" t="s">
        <v>62</v>
      </c>
      <c r="C57">
        <v>4</v>
      </c>
      <c r="D57">
        <v>1</v>
      </c>
      <c r="E57">
        <v>0.17703297944375401</v>
      </c>
      <c r="F57">
        <v>8.8516489721877006E-2</v>
      </c>
    </row>
    <row r="58" spans="1:7">
      <c r="B58" t="s">
        <v>63</v>
      </c>
      <c r="C58">
        <v>4</v>
      </c>
      <c r="D58">
        <v>23.1372864192736</v>
      </c>
      <c r="E58">
        <v>4.8044309654967901</v>
      </c>
      <c r="F58">
        <v>2.4022154827483901</v>
      </c>
    </row>
    <row r="59" spans="1:7">
      <c r="B59" t="s">
        <v>64</v>
      </c>
      <c r="C59">
        <v>4</v>
      </c>
      <c r="D59">
        <v>11.3012074039437</v>
      </c>
      <c r="E59">
        <v>1.13809197163669</v>
      </c>
      <c r="F59">
        <v>0.56904598581834398</v>
      </c>
    </row>
    <row r="60" spans="1:7">
      <c r="B60" t="s">
        <v>65</v>
      </c>
      <c r="C60">
        <v>4</v>
      </c>
      <c r="D60">
        <v>29.903020614337599</v>
      </c>
      <c r="E60">
        <v>6.08243028020786</v>
      </c>
      <c r="F60">
        <v>3.04121514010393</v>
      </c>
    </row>
    <row r="61" spans="1:7">
      <c r="B61" t="s">
        <v>66</v>
      </c>
      <c r="C61">
        <v>4</v>
      </c>
      <c r="D61">
        <v>6.7629953780037697</v>
      </c>
      <c r="E61">
        <v>1.5828142093783699</v>
      </c>
      <c r="F61">
        <v>0.79140710468918696</v>
      </c>
    </row>
    <row r="65" spans="1:7">
      <c r="A65" t="s">
        <v>35</v>
      </c>
      <c r="B65" t="s">
        <v>39</v>
      </c>
      <c r="D65" t="s">
        <v>8</v>
      </c>
      <c r="E65" t="s">
        <v>0</v>
      </c>
      <c r="F65" t="s">
        <v>1</v>
      </c>
      <c r="G65" t="s">
        <v>67</v>
      </c>
    </row>
    <row r="66" spans="1:7">
      <c r="C66">
        <v>1</v>
      </c>
      <c r="D66">
        <v>5</v>
      </c>
      <c r="E66">
        <v>0.23620000000000002</v>
      </c>
      <c r="F66">
        <v>0.23799999999999999</v>
      </c>
      <c r="G66">
        <v>5.4819999999999869E-4</v>
      </c>
    </row>
    <row r="67" spans="1:7">
      <c r="C67">
        <v>2</v>
      </c>
      <c r="D67">
        <v>5</v>
      </c>
      <c r="E67">
        <v>0.253</v>
      </c>
      <c r="F67">
        <v>0.253</v>
      </c>
      <c r="G67">
        <v>3.0999999999999084E-4</v>
      </c>
    </row>
    <row r="68" spans="1:7">
      <c r="C68">
        <v>3</v>
      </c>
      <c r="D68">
        <v>5</v>
      </c>
      <c r="E68">
        <v>0.26260000000000006</v>
      </c>
      <c r="F68">
        <v>0.27100000000000002</v>
      </c>
      <c r="G68">
        <v>4.4029999999997682E-4</v>
      </c>
    </row>
    <row r="69" spans="1:7">
      <c r="C69">
        <v>4</v>
      </c>
      <c r="D69">
        <v>5</v>
      </c>
      <c r="E69">
        <v>0.28179999999999994</v>
      </c>
      <c r="F69">
        <v>0.28299999999999997</v>
      </c>
      <c r="G69">
        <v>2.311999999999996E-4</v>
      </c>
    </row>
    <row r="70" spans="1:7">
      <c r="C70">
        <v>5</v>
      </c>
      <c r="D70">
        <v>5</v>
      </c>
      <c r="E70">
        <v>0.31380000000000002</v>
      </c>
      <c r="F70">
        <v>0.311</v>
      </c>
      <c r="G70">
        <v>2.5720000000000051E-4</v>
      </c>
    </row>
    <row r="72" spans="1:7">
      <c r="B72" t="s">
        <v>40</v>
      </c>
      <c r="D72" t="s">
        <v>8</v>
      </c>
      <c r="E72" t="s">
        <v>0</v>
      </c>
      <c r="F72" t="s">
        <v>1</v>
      </c>
      <c r="G72" t="s">
        <v>67</v>
      </c>
    </row>
    <row r="73" spans="1:7">
      <c r="C73">
        <v>1</v>
      </c>
      <c r="D73">
        <v>5</v>
      </c>
      <c r="E73">
        <v>0.23279999999999998</v>
      </c>
      <c r="F73">
        <v>0.23100000000000001</v>
      </c>
      <c r="G73">
        <v>1.2919999999999994E-4</v>
      </c>
    </row>
    <row r="74" spans="1:7">
      <c r="C74">
        <v>2</v>
      </c>
      <c r="D74">
        <v>5</v>
      </c>
      <c r="E74">
        <v>0.27880000000000005</v>
      </c>
      <c r="F74">
        <v>0.27900000000000003</v>
      </c>
      <c r="G74">
        <v>9.3699999999999784E-5</v>
      </c>
    </row>
    <row r="75" spans="1:7">
      <c r="C75">
        <v>3</v>
      </c>
      <c r="D75">
        <v>4</v>
      </c>
      <c r="E75">
        <v>0.3362</v>
      </c>
      <c r="F75">
        <v>0.34100000000000003</v>
      </c>
      <c r="G75">
        <v>8.3620000000000916E-4</v>
      </c>
    </row>
    <row r="76" spans="1:7">
      <c r="C76">
        <v>4</v>
      </c>
      <c r="D76">
        <v>5</v>
      </c>
      <c r="E76">
        <v>0.34620000000000006</v>
      </c>
      <c r="F76">
        <v>0.35</v>
      </c>
      <c r="G76">
        <v>5.0019999999992293E-4</v>
      </c>
    </row>
    <row r="77" spans="1:7">
      <c r="C77">
        <v>5</v>
      </c>
      <c r="D77">
        <v>4</v>
      </c>
      <c r="E77">
        <v>0.36619999999999997</v>
      </c>
      <c r="F77">
        <v>0.36099999999999999</v>
      </c>
      <c r="G77">
        <v>4.5120000000004046E-4</v>
      </c>
    </row>
    <row r="79" spans="1:7">
      <c r="B79" t="s">
        <v>41</v>
      </c>
      <c r="D79" t="s">
        <v>8</v>
      </c>
      <c r="E79" t="s">
        <v>0</v>
      </c>
      <c r="F79" t="s">
        <v>1</v>
      </c>
      <c r="G79" t="s">
        <v>67</v>
      </c>
    </row>
    <row r="80" spans="1:7">
      <c r="C80">
        <v>1</v>
      </c>
      <c r="D80">
        <v>5</v>
      </c>
      <c r="E80">
        <v>0.53539999999999999</v>
      </c>
      <c r="F80">
        <v>0.53300000000000003</v>
      </c>
      <c r="G80">
        <v>1.8800000000000033E-5</v>
      </c>
    </row>
    <row r="81" spans="1:7">
      <c r="C81">
        <v>2</v>
      </c>
      <c r="D81">
        <v>5</v>
      </c>
      <c r="E81">
        <v>0.54744000000000004</v>
      </c>
      <c r="F81">
        <v>0.54900000000000004</v>
      </c>
      <c r="G81">
        <v>6.4076799999995826E-4</v>
      </c>
    </row>
    <row r="82" spans="1:7">
      <c r="C82">
        <v>3</v>
      </c>
      <c r="D82">
        <v>5</v>
      </c>
      <c r="E82">
        <v>0.58160000000000001</v>
      </c>
      <c r="F82">
        <v>0.57999999999999996</v>
      </c>
      <c r="G82">
        <v>6.7380000000000217E-4</v>
      </c>
    </row>
    <row r="83" spans="1:7">
      <c r="C83">
        <v>4</v>
      </c>
      <c r="D83">
        <v>5</v>
      </c>
      <c r="E83">
        <v>0.61080000000000001</v>
      </c>
      <c r="F83">
        <v>0.60199999999999998</v>
      </c>
      <c r="G83">
        <v>3.812000000000007E-4</v>
      </c>
    </row>
    <row r="84" spans="1:7">
      <c r="C84">
        <v>5</v>
      </c>
      <c r="D84">
        <v>5</v>
      </c>
      <c r="E84">
        <v>0.629</v>
      </c>
      <c r="F84">
        <v>0.63</v>
      </c>
      <c r="G84">
        <v>2.0650000000000038E-4</v>
      </c>
    </row>
    <row r="86" spans="1:7">
      <c r="B86" t="s">
        <v>42</v>
      </c>
      <c r="D86" t="s">
        <v>8</v>
      </c>
      <c r="E86" t="s">
        <v>0</v>
      </c>
      <c r="F86" t="s">
        <v>1</v>
      </c>
      <c r="G86" t="s">
        <v>67</v>
      </c>
    </row>
    <row r="87" spans="1:7">
      <c r="C87">
        <v>1</v>
      </c>
      <c r="D87">
        <v>5</v>
      </c>
      <c r="E87">
        <v>0.5534</v>
      </c>
      <c r="F87">
        <v>0.54600000000000004</v>
      </c>
      <c r="G87">
        <v>2.662999999999985E-4</v>
      </c>
    </row>
    <row r="88" spans="1:7">
      <c r="C88">
        <v>2</v>
      </c>
      <c r="D88">
        <v>5</v>
      </c>
      <c r="E88">
        <v>0.5746</v>
      </c>
      <c r="F88">
        <v>0.56399999999999995</v>
      </c>
      <c r="G88">
        <v>5.2979999999999878E-4</v>
      </c>
    </row>
    <row r="89" spans="1:7">
      <c r="C89">
        <v>3</v>
      </c>
      <c r="D89">
        <v>5</v>
      </c>
      <c r="E89">
        <v>0.66820000000000002</v>
      </c>
      <c r="F89">
        <v>0.65900000000000003</v>
      </c>
      <c r="G89">
        <v>4.8369999999999929E-4</v>
      </c>
    </row>
    <row r="90" spans="1:7">
      <c r="C90">
        <v>4</v>
      </c>
      <c r="D90">
        <v>5</v>
      </c>
      <c r="E90">
        <v>0.68840000000000001</v>
      </c>
      <c r="F90">
        <v>0.69399999999999995</v>
      </c>
      <c r="G90">
        <v>6.8329999999999845E-4</v>
      </c>
    </row>
    <row r="91" spans="1:7">
      <c r="C91">
        <v>5</v>
      </c>
      <c r="D91">
        <v>5</v>
      </c>
      <c r="E91">
        <v>0.73499999999999988</v>
      </c>
      <c r="F91">
        <v>0.73399999999999999</v>
      </c>
      <c r="G91">
        <v>2.205000000000004E-4</v>
      </c>
    </row>
    <row r="95" spans="1:7">
      <c r="A95" t="s">
        <v>43</v>
      </c>
      <c r="C95" t="s">
        <v>8</v>
      </c>
      <c r="D95" t="s">
        <v>0</v>
      </c>
      <c r="E95" t="s">
        <v>1</v>
      </c>
      <c r="F95" t="s">
        <v>67</v>
      </c>
    </row>
    <row r="96" spans="1:7">
      <c r="B96" t="s">
        <v>68</v>
      </c>
      <c r="C96">
        <v>5</v>
      </c>
      <c r="D96">
        <v>147</v>
      </c>
      <c r="E96">
        <v>146</v>
      </c>
      <c r="F96">
        <v>65</v>
      </c>
    </row>
    <row r="97" spans="1:7">
      <c r="B97" t="s">
        <v>69</v>
      </c>
      <c r="C97">
        <v>5</v>
      </c>
      <c r="D97">
        <v>203.4</v>
      </c>
      <c r="E97">
        <v>200</v>
      </c>
      <c r="F97">
        <v>520.80000000000291</v>
      </c>
    </row>
    <row r="98" spans="1:7">
      <c r="B98" t="s">
        <v>70</v>
      </c>
      <c r="C98">
        <v>5</v>
      </c>
      <c r="D98">
        <v>116.6</v>
      </c>
      <c r="E98">
        <v>118</v>
      </c>
      <c r="F98">
        <v>28.799999999999272</v>
      </c>
    </row>
    <row r="101" spans="1:7">
      <c r="A101" t="s">
        <v>47</v>
      </c>
      <c r="D101" t="s">
        <v>8</v>
      </c>
      <c r="E101" t="s">
        <v>0</v>
      </c>
      <c r="F101" t="s">
        <v>1</v>
      </c>
      <c r="G101" t="s">
        <v>67</v>
      </c>
    </row>
    <row r="102" spans="1:7">
      <c r="B102" t="s">
        <v>37</v>
      </c>
      <c r="C102" t="s">
        <v>49</v>
      </c>
      <c r="D102">
        <v>3</v>
      </c>
      <c r="E102">
        <v>95.333333333333329</v>
      </c>
      <c r="F102">
        <v>101</v>
      </c>
      <c r="G102">
        <v>180.33333333333394</v>
      </c>
    </row>
    <row r="103" spans="1:7">
      <c r="C103" t="s">
        <v>16</v>
      </c>
      <c r="D103">
        <v>3</v>
      </c>
      <c r="E103">
        <v>132.66666666666666</v>
      </c>
      <c r="F103">
        <v>135</v>
      </c>
      <c r="G103">
        <v>136.33333333333212</v>
      </c>
    </row>
    <row r="104" spans="1:7">
      <c r="B104" t="s">
        <v>71</v>
      </c>
      <c r="C104" t="s">
        <v>49</v>
      </c>
      <c r="D104">
        <v>3</v>
      </c>
      <c r="E104">
        <v>80.666666666666671</v>
      </c>
      <c r="F104">
        <v>83</v>
      </c>
      <c r="G104">
        <v>384.33333333333394</v>
      </c>
    </row>
    <row r="105" spans="1:7">
      <c r="C105" t="s">
        <v>16</v>
      </c>
      <c r="D105">
        <v>3</v>
      </c>
      <c r="E105">
        <v>124.66666666666667</v>
      </c>
      <c r="F105">
        <v>123</v>
      </c>
      <c r="G105">
        <v>112.33333333333212</v>
      </c>
    </row>
    <row r="107" spans="1:7">
      <c r="A107" t="s">
        <v>50</v>
      </c>
      <c r="D107" t="s">
        <v>8</v>
      </c>
      <c r="E107" t="s">
        <v>0</v>
      </c>
      <c r="F107" t="s">
        <v>1</v>
      </c>
      <c r="G107" t="s">
        <v>67</v>
      </c>
    </row>
    <row r="108" spans="1:7">
      <c r="B108" t="s">
        <v>37</v>
      </c>
      <c r="C108" t="s">
        <v>49</v>
      </c>
      <c r="D108">
        <v>3</v>
      </c>
      <c r="E108">
        <v>233.33333333333334</v>
      </c>
      <c r="F108">
        <v>260</v>
      </c>
      <c r="G108">
        <v>5433.3333333333285</v>
      </c>
    </row>
    <row r="109" spans="1:7">
      <c r="C109" t="s">
        <v>16</v>
      </c>
      <c r="D109">
        <v>3</v>
      </c>
      <c r="E109">
        <v>410.33333333333331</v>
      </c>
      <c r="F109">
        <v>411</v>
      </c>
      <c r="G109">
        <v>144.33333333334303</v>
      </c>
    </row>
    <row r="110" spans="1:7">
      <c r="B110" t="s">
        <v>71</v>
      </c>
      <c r="C110" t="s">
        <v>49</v>
      </c>
      <c r="D110">
        <v>3</v>
      </c>
      <c r="E110">
        <v>210.33333333333334</v>
      </c>
      <c r="F110">
        <v>211</v>
      </c>
      <c r="G110">
        <v>2500.3333333333285</v>
      </c>
    </row>
    <row r="111" spans="1:7">
      <c r="C111" t="s">
        <v>16</v>
      </c>
      <c r="D111">
        <v>3</v>
      </c>
      <c r="E111">
        <v>341.33333333333331</v>
      </c>
      <c r="F111">
        <v>345</v>
      </c>
      <c r="G111">
        <v>880.33333333334303</v>
      </c>
    </row>
    <row r="113" spans="1:7">
      <c r="A113" t="s">
        <v>56</v>
      </c>
      <c r="D113" t="s">
        <v>8</v>
      </c>
      <c r="E113" t="s">
        <v>0</v>
      </c>
      <c r="F113" t="s">
        <v>1</v>
      </c>
      <c r="G113" t="s">
        <v>67</v>
      </c>
    </row>
    <row r="114" spans="1:7">
      <c r="B114" t="s">
        <v>72</v>
      </c>
      <c r="C114" t="s">
        <v>49</v>
      </c>
      <c r="D114">
        <v>3</v>
      </c>
      <c r="E114">
        <v>0.99895033333333327</v>
      </c>
      <c r="F114">
        <v>1.0386649999999999</v>
      </c>
      <c r="G114">
        <v>5.5156083903331599E-3</v>
      </c>
    </row>
    <row r="115" spans="1:7">
      <c r="C115" t="s">
        <v>16</v>
      </c>
      <c r="D115">
        <v>3</v>
      </c>
      <c r="E115">
        <v>0.7006296666666666</v>
      </c>
      <c r="F115">
        <v>0.70203800000000005</v>
      </c>
      <c r="G115">
        <v>3.9986919233333423E-4</v>
      </c>
    </row>
    <row r="116" spans="1:7">
      <c r="B116" t="s">
        <v>73</v>
      </c>
      <c r="C116" t="s">
        <v>49</v>
      </c>
      <c r="D116">
        <v>3</v>
      </c>
      <c r="E116">
        <v>1.0000003333333332</v>
      </c>
      <c r="F116">
        <v>0.98443099999999994</v>
      </c>
      <c r="G116">
        <v>1.1329361829333751E-2</v>
      </c>
    </row>
    <row r="117" spans="1:7">
      <c r="C117" t="s">
        <v>16</v>
      </c>
      <c r="D117">
        <v>3</v>
      </c>
      <c r="E117">
        <v>1.0243583333333335</v>
      </c>
      <c r="F117">
        <v>1.041194</v>
      </c>
      <c r="G117">
        <v>9.2991494063330293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49"/>
  <sheetViews>
    <sheetView workbookViewId="0">
      <selection activeCell="F1" sqref="F1"/>
    </sheetView>
  </sheetViews>
  <sheetFormatPr defaultRowHeight="13.5"/>
  <sheetData>
    <row r="1" spans="1:6">
      <c r="A1" s="2">
        <v>2680</v>
      </c>
      <c r="B1">
        <f>A1-$D$2</f>
        <v>-2045.7142857142853</v>
      </c>
      <c r="C1">
        <f>B1*B1</f>
        <v>4184946.9387755087</v>
      </c>
      <c r="D1" t="s">
        <v>0</v>
      </c>
      <c r="E1" t="s">
        <v>1</v>
      </c>
      <c r="F1" t="s">
        <v>2</v>
      </c>
    </row>
    <row r="2" spans="1:6">
      <c r="A2" s="2">
        <v>2060</v>
      </c>
      <c r="B2">
        <f t="shared" ref="B2:B30" si="0">A2-$D$2</f>
        <v>-2665.7142857142853</v>
      </c>
      <c r="C2">
        <f t="shared" ref="C2:C30" si="1">B2*B2</f>
        <v>7106032.6530612223</v>
      </c>
      <c r="D2">
        <f>AVERAGE(A:A)</f>
        <v>4725.7142857142853</v>
      </c>
      <c r="E2">
        <f>MEDIAN(A:A)</f>
        <v>4730</v>
      </c>
      <c r="F2">
        <f>VAR(A:A)</f>
        <v>1902095.8333333333</v>
      </c>
    </row>
    <row r="3" spans="1:6">
      <c r="A3" s="2">
        <v>6810</v>
      </c>
      <c r="B3">
        <f t="shared" si="0"/>
        <v>2084.2857142857147</v>
      </c>
      <c r="C3">
        <f t="shared" si="1"/>
        <v>4344246.9387755115</v>
      </c>
    </row>
    <row r="4" spans="1:6">
      <c r="A4" s="2">
        <v>3230</v>
      </c>
      <c r="B4">
        <f t="shared" si="0"/>
        <v>-1495.7142857142853</v>
      </c>
      <c r="C4">
        <f t="shared" si="1"/>
        <v>2237161.2244897946</v>
      </c>
    </row>
    <row r="5" spans="1:6">
      <c r="A5" s="2">
        <v>4110</v>
      </c>
      <c r="B5">
        <f t="shared" si="0"/>
        <v>-615.71428571428532</v>
      </c>
      <c r="C5">
        <f t="shared" si="1"/>
        <v>379104.08163265255</v>
      </c>
    </row>
    <row r="6" spans="1:6">
      <c r="A6" s="2">
        <v>3720</v>
      </c>
      <c r="B6">
        <f t="shared" si="0"/>
        <v>-1005.7142857142853</v>
      </c>
      <c r="C6">
        <f t="shared" si="1"/>
        <v>1011461.2244897952</v>
      </c>
    </row>
    <row r="7" spans="1:6">
      <c r="A7" s="2">
        <v>3130</v>
      </c>
      <c r="B7">
        <f t="shared" si="0"/>
        <v>-1595.7142857142853</v>
      </c>
      <c r="C7">
        <f t="shared" si="1"/>
        <v>2546304.0816326519</v>
      </c>
    </row>
    <row r="8" spans="1:6">
      <c r="A8" s="2">
        <v>2870</v>
      </c>
      <c r="B8">
        <f t="shared" si="0"/>
        <v>-1855.7142857142853</v>
      </c>
      <c r="C8">
        <f t="shared" si="1"/>
        <v>3443675.51020408</v>
      </c>
    </row>
    <row r="9" spans="1:6">
      <c r="A9" s="2">
        <v>3950</v>
      </c>
      <c r="B9">
        <f t="shared" si="0"/>
        <v>-775.71428571428532</v>
      </c>
      <c r="C9">
        <f t="shared" si="1"/>
        <v>601732.65306122391</v>
      </c>
    </row>
    <row r="10" spans="1:6">
      <c r="A10" s="2">
        <v>3720</v>
      </c>
      <c r="B10">
        <f t="shared" si="0"/>
        <v>-1005.7142857142853</v>
      </c>
      <c r="C10">
        <f t="shared" si="1"/>
        <v>1011461.2244897952</v>
      </c>
    </row>
    <row r="11" spans="1:6">
      <c r="A11" s="2">
        <v>6810</v>
      </c>
      <c r="B11">
        <f t="shared" si="0"/>
        <v>2084.2857142857147</v>
      </c>
      <c r="C11">
        <f t="shared" si="1"/>
        <v>4344246.9387755115</v>
      </c>
    </row>
    <row r="12" spans="1:6">
      <c r="A12" s="2">
        <v>2160</v>
      </c>
      <c r="B12">
        <f t="shared" si="0"/>
        <v>-2565.7142857142853</v>
      </c>
      <c r="C12">
        <f t="shared" si="1"/>
        <v>6582889.795918365</v>
      </c>
    </row>
    <row r="13" spans="1:6">
      <c r="A13" s="2">
        <v>5900</v>
      </c>
      <c r="B13">
        <f t="shared" si="0"/>
        <v>1174.2857142857147</v>
      </c>
      <c r="C13">
        <f t="shared" si="1"/>
        <v>1378946.9387755112</v>
      </c>
    </row>
    <row r="14" spans="1:6">
      <c r="A14" s="2">
        <v>6620</v>
      </c>
      <c r="B14">
        <f t="shared" si="0"/>
        <v>1894.2857142857147</v>
      </c>
      <c r="C14">
        <f t="shared" si="1"/>
        <v>3588318.3673469401</v>
      </c>
    </row>
    <row r="15" spans="1:6">
      <c r="A15" s="2">
        <v>5080</v>
      </c>
      <c r="B15">
        <f t="shared" si="0"/>
        <v>354.28571428571468</v>
      </c>
      <c r="C15">
        <f t="shared" si="1"/>
        <v>125518.36734693905</v>
      </c>
    </row>
    <row r="16" spans="1:6">
      <c r="A16" s="2">
        <v>3130</v>
      </c>
      <c r="B16">
        <f t="shared" si="0"/>
        <v>-1595.7142857142853</v>
      </c>
      <c r="C16">
        <f t="shared" si="1"/>
        <v>2546304.0816326519</v>
      </c>
    </row>
    <row r="17" spans="1:3">
      <c r="A17" s="2">
        <v>4780</v>
      </c>
      <c r="B17">
        <f t="shared" si="0"/>
        <v>54.285714285714675</v>
      </c>
      <c r="C17">
        <f t="shared" si="1"/>
        <v>2946.9387755102466</v>
      </c>
    </row>
    <row r="18" spans="1:3">
      <c r="A18" s="2">
        <v>4210</v>
      </c>
      <c r="B18">
        <f t="shared" si="0"/>
        <v>-515.71428571428532</v>
      </c>
      <c r="C18">
        <f t="shared" si="1"/>
        <v>265961.22448979551</v>
      </c>
    </row>
    <row r="19" spans="1:3">
      <c r="A19" s="2">
        <v>2680</v>
      </c>
      <c r="B19">
        <f t="shared" si="0"/>
        <v>-2045.7142857142853</v>
      </c>
      <c r="C19">
        <f t="shared" si="1"/>
        <v>4184946.9387755087</v>
      </c>
    </row>
    <row r="20" spans="1:3">
      <c r="A20" s="2">
        <v>4520</v>
      </c>
      <c r="B20">
        <f t="shared" si="0"/>
        <v>-205.71428571428532</v>
      </c>
      <c r="C20">
        <f t="shared" si="1"/>
        <v>42318.367346938612</v>
      </c>
    </row>
    <row r="21" spans="1:3">
      <c r="A21" s="2">
        <v>2060</v>
      </c>
      <c r="B21">
        <f t="shared" si="0"/>
        <v>-2665.7142857142853</v>
      </c>
      <c r="C21">
        <f t="shared" si="1"/>
        <v>7106032.6530612223</v>
      </c>
    </row>
    <row r="22" spans="1:3">
      <c r="A22" s="2">
        <v>4730</v>
      </c>
      <c r="B22">
        <f t="shared" si="0"/>
        <v>4.2857142857146755</v>
      </c>
      <c r="C22">
        <f t="shared" si="1"/>
        <v>18.367346938778851</v>
      </c>
    </row>
    <row r="23" spans="1:3">
      <c r="A23" s="2">
        <v>5910</v>
      </c>
      <c r="B23">
        <f t="shared" si="0"/>
        <v>1184.2857142857147</v>
      </c>
      <c r="C23">
        <f t="shared" si="1"/>
        <v>1402532.6530612253</v>
      </c>
    </row>
    <row r="24" spans="1:3">
      <c r="A24" s="2">
        <v>4420</v>
      </c>
      <c r="B24">
        <f t="shared" si="0"/>
        <v>-305.71428571428532</v>
      </c>
      <c r="C24">
        <f t="shared" si="1"/>
        <v>93461.224489795684</v>
      </c>
    </row>
    <row r="25" spans="1:3">
      <c r="A25" s="2">
        <v>4940</v>
      </c>
      <c r="B25">
        <f t="shared" si="0"/>
        <v>214.28571428571468</v>
      </c>
      <c r="C25">
        <f t="shared" si="1"/>
        <v>45918.36734693894</v>
      </c>
    </row>
    <row r="26" spans="1:3">
      <c r="A26" s="2">
        <v>4360</v>
      </c>
      <c r="B26">
        <f t="shared" si="0"/>
        <v>-365.71428571428532</v>
      </c>
      <c r="C26">
        <f t="shared" si="1"/>
        <v>133746.93877550992</v>
      </c>
    </row>
    <row r="27" spans="1:3">
      <c r="A27" s="2">
        <v>5870</v>
      </c>
      <c r="B27">
        <f t="shared" si="0"/>
        <v>1144.2857142857147</v>
      </c>
      <c r="C27">
        <f t="shared" si="1"/>
        <v>1309389.7959183683</v>
      </c>
    </row>
    <row r="28" spans="1:3">
      <c r="A28" s="2">
        <v>3950</v>
      </c>
      <c r="B28">
        <f t="shared" si="0"/>
        <v>-775.71428571428532</v>
      </c>
      <c r="C28">
        <f t="shared" si="1"/>
        <v>601732.65306122391</v>
      </c>
    </row>
    <row r="29" spans="1:3">
      <c r="A29" s="2">
        <v>7810</v>
      </c>
      <c r="B29">
        <f t="shared" si="0"/>
        <v>3084.2857142857147</v>
      </c>
      <c r="C29">
        <f t="shared" si="1"/>
        <v>9512818.3673469406</v>
      </c>
    </row>
    <row r="30" spans="1:3">
      <c r="A30" s="2">
        <v>5900</v>
      </c>
      <c r="B30">
        <f t="shared" si="0"/>
        <v>1174.2857142857147</v>
      </c>
      <c r="C30">
        <f t="shared" si="1"/>
        <v>1378946.9387755112</v>
      </c>
    </row>
    <row r="31" spans="1:3">
      <c r="A31" s="2">
        <v>5900</v>
      </c>
      <c r="C31">
        <f>SUM(C1:C30)</f>
        <v>71513122.448979586</v>
      </c>
    </row>
    <row r="32" spans="1:3">
      <c r="A32" s="2">
        <v>3320</v>
      </c>
    </row>
    <row r="33" spans="1:1">
      <c r="A33" s="2">
        <v>5080</v>
      </c>
    </row>
    <row r="34" spans="1:1">
      <c r="A34" s="2">
        <v>4780</v>
      </c>
    </row>
    <row r="35" spans="1:1">
      <c r="A35" s="2">
        <v>4210</v>
      </c>
    </row>
    <row r="36" spans="1:1">
      <c r="A36" s="2">
        <v>4520</v>
      </c>
    </row>
    <row r="37" spans="1:1">
      <c r="A37" s="2">
        <v>4730</v>
      </c>
    </row>
    <row r="38" spans="1:1">
      <c r="A38" s="2">
        <v>5910</v>
      </c>
    </row>
    <row r="39" spans="1:1">
      <c r="A39" s="2">
        <v>4420</v>
      </c>
    </row>
    <row r="40" spans="1:1">
      <c r="A40" s="2">
        <v>6940</v>
      </c>
    </row>
    <row r="41" spans="1:1">
      <c r="A41" s="2">
        <v>6360</v>
      </c>
    </row>
    <row r="42" spans="1:1">
      <c r="A42" s="2">
        <v>5870</v>
      </c>
    </row>
    <row r="43" spans="1:1">
      <c r="A43" s="2">
        <v>5520</v>
      </c>
    </row>
    <row r="44" spans="1:1">
      <c r="A44" s="2">
        <v>4240</v>
      </c>
    </row>
    <row r="45" spans="1:1">
      <c r="A45" s="2">
        <v>5690</v>
      </c>
    </row>
    <row r="46" spans="1:1">
      <c r="A46" s="2">
        <v>4750</v>
      </c>
    </row>
    <row r="47" spans="1:1">
      <c r="A47" s="2">
        <v>6210</v>
      </c>
    </row>
    <row r="48" spans="1:1">
      <c r="A48" s="2">
        <v>5960</v>
      </c>
    </row>
    <row r="49" spans="1:1">
      <c r="A49" s="2">
        <v>503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6:M78"/>
  <sheetViews>
    <sheetView topLeftCell="A52" workbookViewId="0">
      <selection activeCell="B75" sqref="B75:F78"/>
    </sheetView>
  </sheetViews>
  <sheetFormatPr defaultRowHeight="13.5"/>
  <cols>
    <col min="11" max="11" width="38.375" customWidth="1"/>
  </cols>
  <sheetData>
    <row r="6" spans="2:11">
      <c r="I6" t="s">
        <v>0</v>
      </c>
      <c r="J6" t="s">
        <v>1</v>
      </c>
      <c r="K6" t="s">
        <v>38</v>
      </c>
    </row>
    <row r="7" spans="2:11">
      <c r="B7" s="1">
        <v>0.91327000000000003</v>
      </c>
      <c r="C7" s="1">
        <v>1.0386649999999999</v>
      </c>
      <c r="D7" s="1">
        <v>1.044916</v>
      </c>
      <c r="E7" s="2"/>
      <c r="F7" s="2"/>
      <c r="I7">
        <f>AVERAGE(B7:F7)</f>
        <v>0.99895033333333327</v>
      </c>
      <c r="J7">
        <f>MEDIAN(B7:F7)</f>
        <v>1.0386649999999999</v>
      </c>
      <c r="K7">
        <f>VAR(B7:F7)</f>
        <v>5.5156083903331599E-3</v>
      </c>
    </row>
    <row r="8" spans="2:11">
      <c r="B8" s="1">
        <v>0.90220299999999998</v>
      </c>
      <c r="C8" s="1">
        <v>1.113367</v>
      </c>
      <c r="D8" s="1">
        <v>0.98443099999999994</v>
      </c>
      <c r="E8" s="2"/>
      <c r="F8" s="2"/>
      <c r="I8">
        <f t="shared" ref="I8:I11" si="0">AVERAGE(B8:F8)</f>
        <v>1.0000003333333332</v>
      </c>
      <c r="J8">
        <f t="shared" ref="J8:J11" si="1">MEDIAN(B8:F8)</f>
        <v>0.98443099999999994</v>
      </c>
      <c r="K8">
        <f t="shared" ref="K8:K11" si="2">VAR(B8:F8)</f>
        <v>1.1329361829333751E-2</v>
      </c>
    </row>
    <row r="9" spans="2:11">
      <c r="B9" s="1">
        <v>0.67996599999999996</v>
      </c>
      <c r="C9" s="1">
        <v>0.70203800000000005</v>
      </c>
      <c r="D9" s="1">
        <v>0.719885</v>
      </c>
      <c r="E9" s="2"/>
      <c r="F9" s="2"/>
      <c r="I9">
        <f t="shared" si="0"/>
        <v>0.7006296666666666</v>
      </c>
      <c r="J9">
        <f t="shared" si="1"/>
        <v>0.70203800000000005</v>
      </c>
      <c r="K9">
        <f t="shared" si="2"/>
        <v>3.9986919233333423E-4</v>
      </c>
    </row>
    <row r="10" spans="2:11">
      <c r="B10" s="1">
        <v>1.111264</v>
      </c>
      <c r="C10" s="1">
        <v>0.92061700000000002</v>
      </c>
      <c r="D10" s="1">
        <v>1.041194</v>
      </c>
      <c r="E10" s="2"/>
      <c r="F10" s="2"/>
      <c r="I10">
        <f t="shared" si="0"/>
        <v>1.0243583333333335</v>
      </c>
      <c r="J10">
        <f t="shared" si="1"/>
        <v>1.041194</v>
      </c>
      <c r="K10">
        <f t="shared" si="2"/>
        <v>9.2991494063330293E-3</v>
      </c>
    </row>
    <row r="11" spans="2:11">
      <c r="B11" s="2"/>
      <c r="C11" s="2"/>
      <c r="D11" s="2"/>
      <c r="E11" s="2"/>
      <c r="F11" s="2"/>
      <c r="I11" t="e">
        <f t="shared" si="0"/>
        <v>#DIV/0!</v>
      </c>
      <c r="J11" t="e">
        <f t="shared" si="1"/>
        <v>#NUM!</v>
      </c>
      <c r="K11" t="e">
        <f t="shared" si="2"/>
        <v>#DIV/0!</v>
      </c>
    </row>
    <row r="20" spans="2:13">
      <c r="B20" s="3" t="s">
        <v>44</v>
      </c>
      <c r="C20" s="3" t="s">
        <v>45</v>
      </c>
      <c r="D20" s="3" t="s">
        <v>46</v>
      </c>
    </row>
    <row r="21" spans="2:13">
      <c r="B21" s="2">
        <v>152</v>
      </c>
      <c r="C21" s="2">
        <v>186</v>
      </c>
      <c r="D21" s="2">
        <v>118</v>
      </c>
      <c r="H21" s="3" t="s">
        <v>44</v>
      </c>
      <c r="I21" s="2">
        <v>152</v>
      </c>
      <c r="J21" s="2">
        <v>140</v>
      </c>
      <c r="K21" s="2">
        <v>146</v>
      </c>
      <c r="L21" s="2">
        <v>158</v>
      </c>
      <c r="M21" s="2">
        <v>139</v>
      </c>
    </row>
    <row r="22" spans="2:13">
      <c r="B22" s="2">
        <v>140</v>
      </c>
      <c r="C22" s="2">
        <v>239</v>
      </c>
      <c r="D22" s="2">
        <v>122</v>
      </c>
      <c r="H22" s="3" t="s">
        <v>45</v>
      </c>
      <c r="I22" s="2">
        <v>186</v>
      </c>
      <c r="J22" s="2">
        <v>239</v>
      </c>
      <c r="K22" s="2">
        <v>200</v>
      </c>
      <c r="L22" s="2">
        <v>210</v>
      </c>
      <c r="M22" s="2">
        <v>182</v>
      </c>
    </row>
    <row r="23" spans="2:13">
      <c r="B23" s="2">
        <v>146</v>
      </c>
      <c r="C23" s="2">
        <v>200</v>
      </c>
      <c r="D23" s="2">
        <v>110</v>
      </c>
      <c r="H23" s="3" t="s">
        <v>46</v>
      </c>
      <c r="I23" s="2">
        <v>118</v>
      </c>
      <c r="J23" s="2">
        <v>122</v>
      </c>
      <c r="K23" s="2">
        <v>110</v>
      </c>
      <c r="L23" s="2">
        <v>121</v>
      </c>
      <c r="M23" s="2">
        <v>112</v>
      </c>
    </row>
    <row r="24" spans="2:13">
      <c r="B24" s="2">
        <v>158</v>
      </c>
      <c r="C24" s="2">
        <v>210</v>
      </c>
      <c r="D24" s="2">
        <v>121</v>
      </c>
    </row>
    <row r="25" spans="2:13">
      <c r="B25" s="2">
        <v>139</v>
      </c>
      <c r="C25" s="2">
        <v>182</v>
      </c>
      <c r="D25" s="2">
        <v>112</v>
      </c>
    </row>
    <row r="27" spans="2:13">
      <c r="H27" s="3" t="s">
        <v>44</v>
      </c>
      <c r="I27">
        <v>147</v>
      </c>
      <c r="J27">
        <v>146</v>
      </c>
      <c r="K27">
        <v>65</v>
      </c>
    </row>
    <row r="28" spans="2:13">
      <c r="H28" s="3" t="s">
        <v>45</v>
      </c>
      <c r="I28">
        <v>203.4</v>
      </c>
      <c r="J28">
        <v>200</v>
      </c>
      <c r="K28">
        <v>520.80000000000291</v>
      </c>
    </row>
    <row r="29" spans="2:13">
      <c r="H29" s="3" t="s">
        <v>46</v>
      </c>
      <c r="I29">
        <v>116.6</v>
      </c>
      <c r="J29">
        <v>118</v>
      </c>
      <c r="K29">
        <v>28.799999999999272</v>
      </c>
    </row>
    <row r="34" spans="2:13">
      <c r="C34" s="7" t="s">
        <v>48</v>
      </c>
      <c r="D34" s="7"/>
      <c r="E34" s="7"/>
      <c r="F34" s="7" t="s">
        <v>15</v>
      </c>
      <c r="G34" s="7"/>
      <c r="H34" s="7"/>
      <c r="K34" t="s">
        <v>0</v>
      </c>
      <c r="L34" t="s">
        <v>1</v>
      </c>
      <c r="M34" t="s">
        <v>38</v>
      </c>
    </row>
    <row r="35" spans="2:13">
      <c r="B35">
        <v>231</v>
      </c>
      <c r="C35" s="2">
        <v>100</v>
      </c>
      <c r="D35" s="2">
        <v>105</v>
      </c>
      <c r="E35" s="2">
        <v>80</v>
      </c>
      <c r="F35" s="2">
        <v>120</v>
      </c>
      <c r="G35" s="2">
        <v>135</v>
      </c>
      <c r="H35" s="2">
        <v>143</v>
      </c>
    </row>
    <row r="36" spans="2:13">
      <c r="B36">
        <v>159</v>
      </c>
      <c r="C36" s="2">
        <v>99</v>
      </c>
      <c r="D36" s="2">
        <v>83</v>
      </c>
      <c r="E36" s="2">
        <v>60</v>
      </c>
      <c r="F36" s="2">
        <v>123</v>
      </c>
      <c r="G36" s="2">
        <v>115</v>
      </c>
      <c r="H36" s="2">
        <v>136</v>
      </c>
    </row>
    <row r="37" spans="2:13">
      <c r="C37" s="2">
        <v>120</v>
      </c>
      <c r="D37" s="2">
        <v>135</v>
      </c>
      <c r="E37" s="2">
        <v>143</v>
      </c>
    </row>
    <row r="38" spans="2:13">
      <c r="C38" s="2">
        <v>123</v>
      </c>
      <c r="D38" s="2">
        <v>115</v>
      </c>
      <c r="E38" s="2">
        <v>136</v>
      </c>
    </row>
    <row r="42" spans="2:13">
      <c r="B42">
        <v>231</v>
      </c>
      <c r="C42" s="2" t="s">
        <v>49</v>
      </c>
      <c r="D42" s="2"/>
      <c r="E42">
        <v>95.333333333333329</v>
      </c>
      <c r="F42">
        <v>101</v>
      </c>
      <c r="G42">
        <v>180.33333333333394</v>
      </c>
    </row>
    <row r="43" spans="2:13">
      <c r="C43" s="2" t="s">
        <v>16</v>
      </c>
      <c r="D43" s="2"/>
      <c r="E43">
        <v>132.66666666666666</v>
      </c>
      <c r="F43">
        <v>135</v>
      </c>
      <c r="G43">
        <v>136.33333333333212</v>
      </c>
    </row>
    <row r="45" spans="2:13">
      <c r="B45">
        <v>159</v>
      </c>
      <c r="C45" s="2" t="s">
        <v>49</v>
      </c>
      <c r="E45">
        <v>80.666666666666671</v>
      </c>
      <c r="F45">
        <v>83</v>
      </c>
      <c r="G45">
        <v>384.33333333333394</v>
      </c>
    </row>
    <row r="46" spans="2:13">
      <c r="C46" s="2" t="s">
        <v>16</v>
      </c>
      <c r="E46">
        <v>124.66666666666667</v>
      </c>
      <c r="F46">
        <v>123</v>
      </c>
      <c r="G46">
        <v>112.33333333333212</v>
      </c>
    </row>
    <row r="51" spans="2:13">
      <c r="C51" s="7" t="s">
        <v>48</v>
      </c>
      <c r="D51" s="7"/>
      <c r="E51" s="7"/>
      <c r="F51" s="7" t="s">
        <v>15</v>
      </c>
      <c r="G51" s="7"/>
      <c r="H51" s="7"/>
    </row>
    <row r="52" spans="2:13">
      <c r="B52" s="5" t="s">
        <v>36</v>
      </c>
      <c r="C52" s="1">
        <v>150</v>
      </c>
      <c r="D52" s="1">
        <v>260</v>
      </c>
      <c r="E52" s="1">
        <v>290</v>
      </c>
      <c r="F52" s="1">
        <v>398</v>
      </c>
      <c r="G52" s="1">
        <v>422</v>
      </c>
      <c r="H52" s="1">
        <v>410</v>
      </c>
      <c r="K52">
        <v>233.33333333333334</v>
      </c>
      <c r="L52">
        <v>260</v>
      </c>
      <c r="M52">
        <v>5433.3333333333285</v>
      </c>
    </row>
    <row r="53" spans="2:13">
      <c r="B53" s="5" t="s">
        <v>51</v>
      </c>
      <c r="C53" s="1">
        <v>160</v>
      </c>
      <c r="D53" s="1">
        <v>210</v>
      </c>
      <c r="E53" s="1">
        <v>260</v>
      </c>
      <c r="F53" s="1">
        <v>310</v>
      </c>
      <c r="G53" s="1">
        <v>369</v>
      </c>
      <c r="H53" s="1">
        <v>345</v>
      </c>
      <c r="K53">
        <v>210.33333333333334</v>
      </c>
      <c r="L53">
        <v>211</v>
      </c>
      <c r="M53">
        <v>2500.3333333333285</v>
      </c>
    </row>
    <row r="54" spans="2:13">
      <c r="C54" s="1">
        <v>398</v>
      </c>
      <c r="D54" s="1">
        <v>422</v>
      </c>
      <c r="E54" s="1">
        <v>410</v>
      </c>
      <c r="K54">
        <v>410.33333333333331</v>
      </c>
      <c r="L54">
        <v>411</v>
      </c>
      <c r="M54">
        <v>144.33333333334303</v>
      </c>
    </row>
    <row r="55" spans="2:13">
      <c r="C55" s="1">
        <v>310</v>
      </c>
      <c r="D55" s="1">
        <v>369</v>
      </c>
      <c r="E55" s="1">
        <v>345</v>
      </c>
      <c r="K55">
        <v>341.33333333333331</v>
      </c>
      <c r="L55">
        <v>345</v>
      </c>
      <c r="M55">
        <v>880.33333333334303</v>
      </c>
    </row>
    <row r="60" spans="2:13">
      <c r="B60" s="5" t="s">
        <v>36</v>
      </c>
      <c r="C60" s="2" t="s">
        <v>49</v>
      </c>
      <c r="E60">
        <v>233.33333333333334</v>
      </c>
      <c r="F60">
        <v>260</v>
      </c>
      <c r="G60">
        <v>5433.3333333333285</v>
      </c>
    </row>
    <row r="61" spans="2:13">
      <c r="C61" s="2" t="s">
        <v>16</v>
      </c>
      <c r="E61">
        <v>410.33333333333331</v>
      </c>
      <c r="F61">
        <v>411</v>
      </c>
      <c r="G61">
        <v>144.33333333334303</v>
      </c>
    </row>
    <row r="62" spans="2:13">
      <c r="B62" s="5" t="s">
        <v>51</v>
      </c>
      <c r="C62" s="2" t="s">
        <v>49</v>
      </c>
      <c r="E62">
        <v>210.33333333333334</v>
      </c>
      <c r="F62">
        <v>211</v>
      </c>
      <c r="G62">
        <v>2500.3333333333285</v>
      </c>
    </row>
    <row r="63" spans="2:13">
      <c r="C63" s="2" t="s">
        <v>16</v>
      </c>
      <c r="E63">
        <v>341.33333333333331</v>
      </c>
      <c r="F63">
        <v>345</v>
      </c>
      <c r="G63">
        <v>880.33333333334303</v>
      </c>
    </row>
    <row r="68" spans="2:13">
      <c r="D68" s="6" t="s">
        <v>54</v>
      </c>
      <c r="H68" s="6" t="s">
        <v>55</v>
      </c>
    </row>
    <row r="69" spans="2:13">
      <c r="C69" s="5" t="s">
        <v>52</v>
      </c>
      <c r="D69" s="1">
        <v>0.91327000000000003</v>
      </c>
      <c r="E69" s="1">
        <v>1.0386649999999999</v>
      </c>
      <c r="F69" s="1">
        <v>1.044916</v>
      </c>
      <c r="G69" s="1">
        <v>0.67996599999999996</v>
      </c>
      <c r="H69" s="1">
        <v>0.70203800000000005</v>
      </c>
      <c r="I69" s="1">
        <v>0.719885</v>
      </c>
      <c r="K69">
        <v>0.99895033333333327</v>
      </c>
      <c r="L69">
        <v>1.0386649999999999</v>
      </c>
      <c r="M69">
        <v>5.5156083903331599E-3</v>
      </c>
    </row>
    <row r="70" spans="2:13">
      <c r="C70" s="5" t="s">
        <v>53</v>
      </c>
      <c r="D70" s="1">
        <v>0.90220299999999998</v>
      </c>
      <c r="E70" s="1">
        <v>1.113367</v>
      </c>
      <c r="F70" s="1">
        <v>0.98443099999999994</v>
      </c>
      <c r="G70" s="1">
        <v>1.111264</v>
      </c>
      <c r="H70" s="1">
        <v>0.92061700000000002</v>
      </c>
      <c r="I70" s="1">
        <v>1.041194</v>
      </c>
      <c r="K70">
        <v>1.0000003333333332</v>
      </c>
      <c r="L70">
        <v>0.98443099999999994</v>
      </c>
      <c r="M70">
        <v>1.1329361829333751E-2</v>
      </c>
    </row>
    <row r="71" spans="2:13">
      <c r="D71" s="1">
        <v>0.67996599999999996</v>
      </c>
      <c r="E71" s="1">
        <v>0.70203800000000005</v>
      </c>
      <c r="F71" s="1">
        <v>0.719885</v>
      </c>
      <c r="K71">
        <v>0.7006296666666666</v>
      </c>
      <c r="L71">
        <v>0.70203800000000005</v>
      </c>
      <c r="M71">
        <v>3.9986919233333423E-4</v>
      </c>
    </row>
    <row r="72" spans="2:13">
      <c r="D72" s="1">
        <v>1.111264</v>
      </c>
      <c r="E72" s="1">
        <v>0.92061700000000002</v>
      </c>
      <c r="F72" s="1">
        <v>1.041194</v>
      </c>
      <c r="K72">
        <v>1.0243583333333335</v>
      </c>
      <c r="L72">
        <v>1.041194</v>
      </c>
      <c r="M72">
        <v>9.2991494063330293E-3</v>
      </c>
    </row>
    <row r="75" spans="2:13">
      <c r="B75" s="5" t="s">
        <v>52</v>
      </c>
      <c r="C75" s="2" t="s">
        <v>49</v>
      </c>
      <c r="D75">
        <v>0.99895033333333327</v>
      </c>
      <c r="E75">
        <v>1.0386649999999999</v>
      </c>
      <c r="F75">
        <v>5.5156083903331599E-3</v>
      </c>
    </row>
    <row r="76" spans="2:13">
      <c r="C76" s="2" t="s">
        <v>16</v>
      </c>
      <c r="D76">
        <v>0.7006296666666666</v>
      </c>
      <c r="E76">
        <v>0.70203800000000005</v>
      </c>
      <c r="F76">
        <v>3.9986919233333423E-4</v>
      </c>
    </row>
    <row r="77" spans="2:13">
      <c r="B77" s="5" t="s">
        <v>53</v>
      </c>
      <c r="C77" s="2" t="s">
        <v>49</v>
      </c>
      <c r="D77">
        <v>1.0000003333333332</v>
      </c>
      <c r="E77">
        <v>0.98443099999999994</v>
      </c>
      <c r="F77">
        <v>1.1329361829333751E-2</v>
      </c>
    </row>
    <row r="78" spans="2:13">
      <c r="C78" s="2" t="s">
        <v>16</v>
      </c>
      <c r="D78">
        <v>1.0243583333333335</v>
      </c>
      <c r="E78">
        <v>1.041194</v>
      </c>
      <c r="F78">
        <v>9.2991494063330293E-3</v>
      </c>
    </row>
  </sheetData>
  <mergeCells count="4">
    <mergeCell ref="C34:E34"/>
    <mergeCell ref="F34:H34"/>
    <mergeCell ref="C51:E51"/>
    <mergeCell ref="F51:H5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18-03-22T09:49:30Z</dcterms:created>
  <dcterms:modified xsi:type="dcterms:W3CDTF">2018-03-22T13:27:28Z</dcterms:modified>
</cp:coreProperties>
</file>